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ncy\Downloads\ANNA COMMENTS\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2" i="1" l="1"/>
  <c r="B56" i="1"/>
  <c r="B12" i="1" s="1"/>
  <c r="C12" i="1" s="1"/>
  <c r="B37" i="1"/>
  <c r="C37" i="1" s="1"/>
  <c r="B21" i="1"/>
  <c r="C21" i="1" s="1"/>
  <c r="B13" i="1" l="1"/>
  <c r="C13" i="1" s="1"/>
  <c r="B29" i="1"/>
  <c r="C29" i="1" s="1"/>
  <c r="B45" i="1"/>
  <c r="C45" i="1" s="1"/>
  <c r="B17" i="1"/>
  <c r="C17" i="1" s="1"/>
  <c r="B25" i="1"/>
  <c r="C25" i="1" s="1"/>
  <c r="B33" i="1"/>
  <c r="C33" i="1" s="1"/>
  <c r="B41" i="1"/>
  <c r="C41" i="1" s="1"/>
  <c r="B49" i="1"/>
  <c r="C49" i="1" s="1"/>
  <c r="B9" i="1"/>
  <c r="C9" i="1" s="1"/>
  <c r="B15" i="1"/>
  <c r="C15" i="1" s="1"/>
  <c r="B19" i="1"/>
  <c r="C19" i="1" s="1"/>
  <c r="B23" i="1"/>
  <c r="C23" i="1" s="1"/>
  <c r="B27" i="1"/>
  <c r="C27" i="1" s="1"/>
  <c r="B31" i="1"/>
  <c r="C31" i="1" s="1"/>
  <c r="B35" i="1"/>
  <c r="C35" i="1" s="1"/>
  <c r="B39" i="1"/>
  <c r="C39" i="1" s="1"/>
  <c r="B43" i="1"/>
  <c r="C43" i="1" s="1"/>
  <c r="B47" i="1"/>
  <c r="C47" i="1" s="1"/>
  <c r="B51" i="1"/>
  <c r="C51" i="1" s="1"/>
  <c r="B7" i="1"/>
  <c r="C7" i="1" s="1"/>
  <c r="B11" i="1"/>
  <c r="C11" i="1" s="1"/>
  <c r="B14" i="1"/>
  <c r="C14" i="1" s="1"/>
  <c r="B16" i="1"/>
  <c r="C16" i="1" s="1"/>
  <c r="B18" i="1"/>
  <c r="C18" i="1" s="1"/>
  <c r="B20" i="1"/>
  <c r="C20" i="1" s="1"/>
  <c r="B22" i="1"/>
  <c r="C22" i="1" s="1"/>
  <c r="B24" i="1"/>
  <c r="C24" i="1" s="1"/>
  <c r="B26" i="1"/>
  <c r="C26" i="1" s="1"/>
  <c r="B28" i="1"/>
  <c r="C28" i="1" s="1"/>
  <c r="B30" i="1"/>
  <c r="C30" i="1" s="1"/>
  <c r="B32" i="1"/>
  <c r="C32" i="1" s="1"/>
  <c r="B34" i="1"/>
  <c r="C34" i="1" s="1"/>
  <c r="B36" i="1"/>
  <c r="C36" i="1" s="1"/>
  <c r="B38" i="1"/>
  <c r="C38" i="1" s="1"/>
  <c r="B40" i="1"/>
  <c r="C40" i="1" s="1"/>
  <c r="B42" i="1"/>
  <c r="C42" i="1" s="1"/>
  <c r="B44" i="1"/>
  <c r="C44" i="1" s="1"/>
  <c r="B46" i="1"/>
  <c r="C46" i="1" s="1"/>
  <c r="B48" i="1"/>
  <c r="C48" i="1" s="1"/>
  <c r="B50" i="1"/>
  <c r="C50" i="1" s="1"/>
  <c r="B52" i="1"/>
  <c r="C52" i="1" s="1"/>
  <c r="B8" i="1"/>
  <c r="C8" i="1" s="1"/>
  <c r="B10" i="1"/>
  <c r="C10" i="1" s="1"/>
  <c r="B60" i="1" l="1"/>
  <c r="A64" i="1" s="1"/>
  <c r="B64" i="1" s="1"/>
</calcChain>
</file>

<file path=xl/sharedStrings.xml><?xml version="1.0" encoding="utf-8"?>
<sst xmlns="http://schemas.openxmlformats.org/spreadsheetml/2006/main" count="17" uniqueCount="15">
  <si>
    <t>Calculate mean, variance and standard deviation of the tenure period</t>
  </si>
  <si>
    <t>Tenure period</t>
  </si>
  <si>
    <t>X - mean</t>
  </si>
  <si>
    <t>Sum= 916</t>
  </si>
  <si>
    <t>count= 46</t>
  </si>
  <si>
    <t xml:space="preserve">Mean </t>
  </si>
  <si>
    <t>Calculate the veraiance</t>
  </si>
  <si>
    <t>Variance</t>
  </si>
  <si>
    <t>Standard deviation</t>
  </si>
  <si>
    <t>Mean</t>
  </si>
  <si>
    <t>Mean ± SE</t>
  </si>
  <si>
    <t>19.91 ± 15.39</t>
  </si>
  <si>
    <t>“Retaliatory killing negatively affects African lion (Panthera leo) male coalitions in the Tarangire-Manyara Ecosystem, Tanzania”</t>
  </si>
  <si>
    <t>S 9 Excel. Basic statistic for tenure period</t>
  </si>
  <si>
    <t>(X - mean)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ancy/Desktop/Revised%20documents/S%208%20Tex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topLeftCell="A50" workbookViewId="0">
      <selection activeCell="A54" sqref="A54"/>
    </sheetView>
  </sheetViews>
  <sheetFormatPr defaultRowHeight="15" x14ac:dyDescent="0.25"/>
  <cols>
    <col min="1" max="1" width="14" style="1" customWidth="1"/>
    <col min="2" max="16384" width="9.140625" style="1"/>
  </cols>
  <sheetData>
    <row r="1" spans="1:6" x14ac:dyDescent="0.25">
      <c r="C1" s="2" t="s">
        <v>12</v>
      </c>
    </row>
    <row r="2" spans="1:6" x14ac:dyDescent="0.25">
      <c r="A2" s="2" t="s">
        <v>13</v>
      </c>
    </row>
    <row r="4" spans="1:6" x14ac:dyDescent="0.25">
      <c r="A4" s="3" t="s">
        <v>0</v>
      </c>
      <c r="B4" s="3"/>
      <c r="C4" s="3"/>
      <c r="D4" s="3"/>
      <c r="E4" s="3"/>
      <c r="F4" s="3"/>
    </row>
    <row r="6" spans="1:6" x14ac:dyDescent="0.25">
      <c r="A6" s="1" t="s">
        <v>1</v>
      </c>
      <c r="B6" s="1" t="s">
        <v>2</v>
      </c>
      <c r="C6" s="1" t="s">
        <v>14</v>
      </c>
    </row>
    <row r="7" spans="1:6" x14ac:dyDescent="0.25">
      <c r="A7" s="1">
        <v>24</v>
      </c>
      <c r="B7" s="1">
        <f>A7-B56</f>
        <v>4.086956521739129</v>
      </c>
      <c r="C7" s="1">
        <f>B7^2</f>
        <v>16.703213610586001</v>
      </c>
    </row>
    <row r="8" spans="1:6" x14ac:dyDescent="0.25">
      <c r="A8" s="1">
        <v>10</v>
      </c>
      <c r="B8" s="1">
        <f>(A8 - B56)</f>
        <v>-9.913043478260871</v>
      </c>
      <c r="C8" s="1">
        <f>B8^2</f>
        <v>98.268431001890391</v>
      </c>
    </row>
    <row r="9" spans="1:6" x14ac:dyDescent="0.25">
      <c r="A9" s="1">
        <v>19</v>
      </c>
      <c r="B9" s="1">
        <f>(A9 - B56)</f>
        <v>-0.91304347826087096</v>
      </c>
      <c r="C9" s="1">
        <f>B9^2</f>
        <v>0.83364839319470951</v>
      </c>
    </row>
    <row r="10" spans="1:6" x14ac:dyDescent="0.25">
      <c r="A10" s="1">
        <v>11</v>
      </c>
      <c r="B10" s="1">
        <f>(A10 -B56)</f>
        <v>-8.913043478260871</v>
      </c>
      <c r="C10" s="1">
        <f>B10^2</f>
        <v>79.442344045368642</v>
      </c>
    </row>
    <row r="11" spans="1:6" x14ac:dyDescent="0.25">
      <c r="A11" s="1">
        <v>6</v>
      </c>
      <c r="B11" s="1">
        <f>(A11 - B56)</f>
        <v>-13.913043478260871</v>
      </c>
      <c r="C11" s="1">
        <f>B11^2</f>
        <v>193.57277882797734</v>
      </c>
    </row>
    <row r="12" spans="1:6" x14ac:dyDescent="0.25">
      <c r="A12" s="1">
        <v>4</v>
      </c>
      <c r="B12" s="1">
        <f>(A12 - B56)</f>
        <v>-15.913043478260871</v>
      </c>
      <c r="C12" s="1">
        <f>B12^2</f>
        <v>253.22495274102084</v>
      </c>
    </row>
    <row r="13" spans="1:6" x14ac:dyDescent="0.25">
      <c r="A13" s="1">
        <v>8</v>
      </c>
      <c r="B13" s="1">
        <f>(A13 - B56)</f>
        <v>-11.913043478260871</v>
      </c>
      <c r="C13" s="1">
        <f>B13^2</f>
        <v>141.92060491493388</v>
      </c>
    </row>
    <row r="14" spans="1:6" x14ac:dyDescent="0.25">
      <c r="A14" s="1">
        <v>25</v>
      </c>
      <c r="B14" s="1">
        <f>(A14 - B56)</f>
        <v>5.086956521739129</v>
      </c>
      <c r="C14" s="1">
        <f>B14^2</f>
        <v>25.877126654064259</v>
      </c>
    </row>
    <row r="15" spans="1:6" x14ac:dyDescent="0.25">
      <c r="A15" s="1">
        <v>39</v>
      </c>
      <c r="B15" s="1">
        <f>(A15 - B56)</f>
        <v>19.086956521739129</v>
      </c>
      <c r="C15" s="1">
        <f>B15^2</f>
        <v>364.31190926275985</v>
      </c>
    </row>
    <row r="16" spans="1:6" x14ac:dyDescent="0.25">
      <c r="A16" s="1">
        <v>24</v>
      </c>
      <c r="B16" s="1">
        <f>(A16 - B56)</f>
        <v>4.086956521739129</v>
      </c>
      <c r="C16" s="1">
        <f>B16^2</f>
        <v>16.703213610586001</v>
      </c>
    </row>
    <row r="17" spans="1:3" x14ac:dyDescent="0.25">
      <c r="A17" s="1">
        <v>6</v>
      </c>
      <c r="B17" s="1">
        <f>(A17 - B56)</f>
        <v>-13.913043478260871</v>
      </c>
      <c r="C17" s="1">
        <f>B17^2</f>
        <v>193.57277882797734</v>
      </c>
    </row>
    <row r="18" spans="1:3" x14ac:dyDescent="0.25">
      <c r="A18" s="1">
        <v>12</v>
      </c>
      <c r="B18" s="1">
        <f xml:space="preserve"> (A18 - B56)</f>
        <v>-7.913043478260871</v>
      </c>
      <c r="C18" s="1">
        <f>B18^2</f>
        <v>62.616257088846901</v>
      </c>
    </row>
    <row r="19" spans="1:3" x14ac:dyDescent="0.25">
      <c r="A19" s="1">
        <v>12</v>
      </c>
      <c r="B19" s="1">
        <f>( A19 - B56)</f>
        <v>-7.913043478260871</v>
      </c>
      <c r="C19" s="1">
        <f>B19^2</f>
        <v>62.616257088846901</v>
      </c>
    </row>
    <row r="20" spans="1:3" x14ac:dyDescent="0.25">
      <c r="A20" s="1">
        <v>16</v>
      </c>
      <c r="B20" s="1">
        <f>( A20 - B56)</f>
        <v>-3.913043478260871</v>
      </c>
      <c r="C20" s="1">
        <f>B20^2</f>
        <v>15.311909262759935</v>
      </c>
    </row>
    <row r="21" spans="1:3" x14ac:dyDescent="0.25">
      <c r="A21" s="1">
        <v>38</v>
      </c>
      <c r="B21" s="1">
        <f>(A21 - B56)</f>
        <v>18.086956521739129</v>
      </c>
      <c r="C21" s="1">
        <f>B21^2</f>
        <v>327.1379962192816</v>
      </c>
    </row>
    <row r="22" spans="1:3" x14ac:dyDescent="0.25">
      <c r="A22" s="1">
        <v>52</v>
      </c>
      <c r="B22" s="1">
        <f>(A22 - B56)</f>
        <v>32.086956521739125</v>
      </c>
      <c r="C22" s="1">
        <f>B22^2</f>
        <v>1029.5727788279769</v>
      </c>
    </row>
    <row r="23" spans="1:3" x14ac:dyDescent="0.25">
      <c r="A23" s="1">
        <v>25</v>
      </c>
      <c r="B23" s="1">
        <f>(A23 - B56)</f>
        <v>5.086956521739129</v>
      </c>
      <c r="C23" s="1">
        <f>B23^2</f>
        <v>25.877126654064259</v>
      </c>
    </row>
    <row r="24" spans="1:3" x14ac:dyDescent="0.25">
      <c r="A24" s="1">
        <v>35</v>
      </c>
      <c r="B24" s="1">
        <f>(A24 - B56)</f>
        <v>15.086956521739129</v>
      </c>
      <c r="C24" s="1">
        <f>B24^2</f>
        <v>227.61625708884685</v>
      </c>
    </row>
    <row r="25" spans="1:3" x14ac:dyDescent="0.25">
      <c r="A25" s="1">
        <v>3</v>
      </c>
      <c r="B25" s="1">
        <f>(A25 - B56)</f>
        <v>-16.913043478260871</v>
      </c>
      <c r="C25" s="1">
        <f>B25^2</f>
        <v>286.05103969754259</v>
      </c>
    </row>
    <row r="26" spans="1:3" x14ac:dyDescent="0.25">
      <c r="A26" s="1">
        <v>55</v>
      </c>
      <c r="B26" s="1">
        <f>(A26 - B56)</f>
        <v>35.086956521739125</v>
      </c>
      <c r="C26" s="1">
        <f>B26^2</f>
        <v>1231.0945179584116</v>
      </c>
    </row>
    <row r="27" spans="1:3" x14ac:dyDescent="0.25">
      <c r="A27" s="1">
        <v>12</v>
      </c>
      <c r="B27" s="1">
        <f>( A27 - B56)</f>
        <v>-7.913043478260871</v>
      </c>
      <c r="C27" s="1">
        <f>B27^2</f>
        <v>62.616257088846901</v>
      </c>
    </row>
    <row r="28" spans="1:3" x14ac:dyDescent="0.25">
      <c r="A28" s="1">
        <v>19</v>
      </c>
      <c r="B28" s="1">
        <f>(A28 - B56)</f>
        <v>-0.91304347826087096</v>
      </c>
      <c r="C28" s="1">
        <f>B28^2</f>
        <v>0.83364839319470951</v>
      </c>
    </row>
    <row r="29" spans="1:3" x14ac:dyDescent="0.25">
      <c r="A29" s="1">
        <v>4</v>
      </c>
      <c r="B29" s="1">
        <f>(A29 - B56)</f>
        <v>-15.913043478260871</v>
      </c>
      <c r="C29" s="1">
        <f>B29^2</f>
        <v>253.22495274102084</v>
      </c>
    </row>
    <row r="30" spans="1:3" x14ac:dyDescent="0.25">
      <c r="A30" s="1">
        <v>10</v>
      </c>
      <c r="B30" s="1">
        <f>(A30 - B56)</f>
        <v>-9.913043478260871</v>
      </c>
      <c r="C30" s="1">
        <f>B30^2</f>
        <v>98.268431001890391</v>
      </c>
    </row>
    <row r="31" spans="1:3" x14ac:dyDescent="0.25">
      <c r="A31" s="1">
        <v>6</v>
      </c>
      <c r="B31" s="1">
        <f>(A31 - B56)</f>
        <v>-13.913043478260871</v>
      </c>
      <c r="C31" s="1">
        <f>B31^2</f>
        <v>193.57277882797734</v>
      </c>
    </row>
    <row r="32" spans="1:3" x14ac:dyDescent="0.25">
      <c r="A32" s="1">
        <v>25</v>
      </c>
      <c r="B32" s="1">
        <f>(A32 - B56)</f>
        <v>5.086956521739129</v>
      </c>
      <c r="C32" s="1">
        <f>B32^2</f>
        <v>25.877126654064259</v>
      </c>
    </row>
    <row r="33" spans="1:3" x14ac:dyDescent="0.25">
      <c r="A33" s="1">
        <v>14</v>
      </c>
      <c r="B33" s="1">
        <f>( A33 - B56)</f>
        <v>-5.913043478260871</v>
      </c>
      <c r="C33" s="1">
        <f>B33^2</f>
        <v>34.964083175803417</v>
      </c>
    </row>
    <row r="34" spans="1:3" x14ac:dyDescent="0.25">
      <c r="A34" s="1">
        <v>12</v>
      </c>
      <c r="B34" s="1">
        <f>(A34 - B56)</f>
        <v>-7.913043478260871</v>
      </c>
      <c r="C34" s="1">
        <f>B34^2</f>
        <v>62.616257088846901</v>
      </c>
    </row>
    <row r="35" spans="1:3" x14ac:dyDescent="0.25">
      <c r="A35" s="1">
        <v>22</v>
      </c>
      <c r="B35" s="1">
        <f>(A35 - B56)</f>
        <v>2.086956521739129</v>
      </c>
      <c r="C35" s="1">
        <f>B35^2</f>
        <v>4.3553875236294841</v>
      </c>
    </row>
    <row r="36" spans="1:3" x14ac:dyDescent="0.25">
      <c r="A36" s="1">
        <v>12</v>
      </c>
      <c r="B36" s="1">
        <f>(A36 - B56)</f>
        <v>-7.913043478260871</v>
      </c>
      <c r="C36" s="1">
        <f>B36^2</f>
        <v>62.616257088846901</v>
      </c>
    </row>
    <row r="37" spans="1:3" x14ac:dyDescent="0.25">
      <c r="A37" s="1">
        <v>20</v>
      </c>
      <c r="B37" s="1">
        <f>( A37- B56)</f>
        <v>8.6956521739129045E-2</v>
      </c>
      <c r="C37" s="1">
        <f>B37^2</f>
        <v>7.5614366729676221E-3</v>
      </c>
    </row>
    <row r="38" spans="1:3" x14ac:dyDescent="0.25">
      <c r="A38" s="1">
        <v>4</v>
      </c>
      <c r="B38" s="1">
        <f>(A38 - B56)</f>
        <v>-15.913043478260871</v>
      </c>
      <c r="C38" s="1">
        <f>B38^2</f>
        <v>253.22495274102084</v>
      </c>
    </row>
    <row r="39" spans="1:3" x14ac:dyDescent="0.25">
      <c r="A39" s="1">
        <v>17</v>
      </c>
      <c r="B39" s="1">
        <f>(A39 - B56)</f>
        <v>-2.913043478260871</v>
      </c>
      <c r="C39" s="1">
        <f>B39^2</f>
        <v>8.4858223062381928</v>
      </c>
    </row>
    <row r="40" spans="1:3" x14ac:dyDescent="0.25">
      <c r="A40" s="1">
        <v>12</v>
      </c>
      <c r="B40" s="1">
        <f>(A40 - B56)</f>
        <v>-7.913043478260871</v>
      </c>
      <c r="C40" s="1">
        <f>B40^2</f>
        <v>62.616257088846901</v>
      </c>
    </row>
    <row r="41" spans="1:3" x14ac:dyDescent="0.25">
      <c r="A41" s="1">
        <v>26</v>
      </c>
      <c r="B41" s="1">
        <f>(A41 - B56)</f>
        <v>6.086956521739129</v>
      </c>
      <c r="C41" s="1">
        <f>B41^2</f>
        <v>37.051039697542514</v>
      </c>
    </row>
    <row r="42" spans="1:3" x14ac:dyDescent="0.25">
      <c r="A42" s="1">
        <v>12</v>
      </c>
      <c r="B42" s="1">
        <f>(A42 - B56)</f>
        <v>-7.913043478260871</v>
      </c>
      <c r="C42" s="1">
        <f>B42^2</f>
        <v>62.616257088846901</v>
      </c>
    </row>
    <row r="43" spans="1:3" x14ac:dyDescent="0.25">
      <c r="A43" s="1">
        <v>4</v>
      </c>
      <c r="B43" s="1">
        <f>(A43 - B56)</f>
        <v>-15.913043478260871</v>
      </c>
      <c r="C43" s="1">
        <f>B43^2</f>
        <v>253.22495274102084</v>
      </c>
    </row>
    <row r="44" spans="1:3" x14ac:dyDescent="0.25">
      <c r="A44" s="1">
        <v>12</v>
      </c>
      <c r="B44" s="1">
        <f>(A44 - B56)</f>
        <v>-7.913043478260871</v>
      </c>
      <c r="C44" s="1">
        <f>B44^2</f>
        <v>62.616257088846901</v>
      </c>
    </row>
    <row r="45" spans="1:3" x14ac:dyDescent="0.25">
      <c r="A45" s="1">
        <v>12</v>
      </c>
      <c r="B45" s="1">
        <f>(A45 - B56)</f>
        <v>-7.913043478260871</v>
      </c>
      <c r="C45" s="1">
        <f>B45^2</f>
        <v>62.616257088846901</v>
      </c>
    </row>
    <row r="46" spans="1:3" x14ac:dyDescent="0.25">
      <c r="A46" s="1">
        <v>48</v>
      </c>
      <c r="B46" s="1">
        <f>(A46 - B56)</f>
        <v>28.086956521739129</v>
      </c>
      <c r="C46" s="1">
        <f>B46^2</f>
        <v>788.87712665406423</v>
      </c>
    </row>
    <row r="47" spans="1:3" x14ac:dyDescent="0.25">
      <c r="A47" s="1">
        <v>24</v>
      </c>
      <c r="B47" s="1">
        <f>( A47 - B56)</f>
        <v>4.086956521739129</v>
      </c>
      <c r="C47" s="1">
        <f>B47^2</f>
        <v>16.703213610586001</v>
      </c>
    </row>
    <row r="48" spans="1:3" x14ac:dyDescent="0.25">
      <c r="A48" s="1">
        <v>12</v>
      </c>
      <c r="B48" s="1">
        <f>(A48 - B56)</f>
        <v>-7.913043478260871</v>
      </c>
      <c r="C48" s="1">
        <f>B48^2</f>
        <v>62.616257088846901</v>
      </c>
    </row>
    <row r="49" spans="1:3" x14ac:dyDescent="0.25">
      <c r="A49" s="1">
        <v>6</v>
      </c>
      <c r="B49" s="1">
        <f>(A49 - B56)</f>
        <v>-13.913043478260871</v>
      </c>
      <c r="C49" s="1">
        <f>B49^2</f>
        <v>193.57277882797734</v>
      </c>
    </row>
    <row r="50" spans="1:3" x14ac:dyDescent="0.25">
      <c r="A50" s="1">
        <v>29</v>
      </c>
      <c r="B50" s="1">
        <f>(A50 - B56)</f>
        <v>9.086956521739129</v>
      </c>
      <c r="C50" s="1">
        <f>B50^2</f>
        <v>82.572778827977288</v>
      </c>
    </row>
    <row r="51" spans="1:3" x14ac:dyDescent="0.25">
      <c r="A51" s="1">
        <v>44</v>
      </c>
      <c r="B51" s="1">
        <f>(A51 - B56)</f>
        <v>24.086956521739129</v>
      </c>
      <c r="C51" s="1">
        <f>B51^2</f>
        <v>580.18147448015111</v>
      </c>
    </row>
    <row r="52" spans="1:3" x14ac:dyDescent="0.25">
      <c r="A52" s="1">
        <v>74</v>
      </c>
      <c r="B52" s="1">
        <f>(A52 - B56)</f>
        <v>54.086956521739125</v>
      </c>
      <c r="C52" s="1">
        <f>B52^2</f>
        <v>2925.3988657844984</v>
      </c>
    </row>
    <row r="53" spans="1:3" x14ac:dyDescent="0.25">
      <c r="A53" s="1">
        <v>916</v>
      </c>
    </row>
    <row r="54" spans="1:3" x14ac:dyDescent="0.25">
      <c r="A54" s="1">
        <v>46</v>
      </c>
    </row>
    <row r="55" spans="1:3" x14ac:dyDescent="0.25">
      <c r="A55" s="1" t="s">
        <v>3</v>
      </c>
    </row>
    <row r="56" spans="1:3" x14ac:dyDescent="0.25">
      <c r="A56" s="1" t="s">
        <v>4</v>
      </c>
      <c r="B56" s="1">
        <f>A53/A54</f>
        <v>19.913043478260871</v>
      </c>
    </row>
    <row r="58" spans="1:3" x14ac:dyDescent="0.25">
      <c r="A58" s="1" t="s">
        <v>5</v>
      </c>
    </row>
    <row r="60" spans="1:3" x14ac:dyDescent="0.25">
      <c r="A60" s="1" t="s">
        <v>6</v>
      </c>
      <c r="B60" s="1">
        <f>SUM(C7:C52)</f>
        <v>10903.652173913046</v>
      </c>
    </row>
    <row r="62" spans="1:3" x14ac:dyDescent="0.25">
      <c r="A62" s="1">
        <f xml:space="preserve"> SUM([1]Sheet1!F68)</f>
        <v>0</v>
      </c>
    </row>
    <row r="63" spans="1:3" x14ac:dyDescent="0.25">
      <c r="A63" s="1" t="s">
        <v>7</v>
      </c>
    </row>
    <row r="64" spans="1:3" x14ac:dyDescent="0.25">
      <c r="A64" s="1">
        <f>B60/46</f>
        <v>237.03591682419665</v>
      </c>
      <c r="B64" s="1">
        <f>SQRT(A64)</f>
        <v>15.395970798367886</v>
      </c>
    </row>
    <row r="66" spans="1:2" x14ac:dyDescent="0.25">
      <c r="A66" s="1" t="s">
        <v>8</v>
      </c>
      <c r="B66" s="1">
        <v>19.91</v>
      </c>
    </row>
    <row r="67" spans="1:2" x14ac:dyDescent="0.25">
      <c r="B67" s="1">
        <v>237.03</v>
      </c>
    </row>
    <row r="68" spans="1:2" x14ac:dyDescent="0.25">
      <c r="A68" s="1" t="s">
        <v>9</v>
      </c>
      <c r="B68" s="1">
        <v>15.39</v>
      </c>
    </row>
    <row r="69" spans="1:2" x14ac:dyDescent="0.25">
      <c r="A69" s="1" t="s">
        <v>7</v>
      </c>
    </row>
    <row r="70" spans="1:2" x14ac:dyDescent="0.25">
      <c r="A70" s="1" t="s">
        <v>8</v>
      </c>
      <c r="B70" s="1" t="s">
        <v>11</v>
      </c>
    </row>
    <row r="72" spans="1:2" x14ac:dyDescent="0.25">
      <c r="A72" s="1" t="s">
        <v>10</v>
      </c>
    </row>
  </sheetData>
  <mergeCells count="1">
    <mergeCell ref="A4:F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</dc:creator>
  <cp:lastModifiedBy>Nancy</cp:lastModifiedBy>
  <dcterms:created xsi:type="dcterms:W3CDTF">2022-02-01T01:04:20Z</dcterms:created>
  <dcterms:modified xsi:type="dcterms:W3CDTF">2022-02-06T06:00:34Z</dcterms:modified>
</cp:coreProperties>
</file>